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45" windowHeight="1096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127">
  <si>
    <t>Gene</t>
  </si>
  <si>
    <t>RRBS CD8 % Meth</t>
  </si>
  <si>
    <t>RRBS PTCL % Meth</t>
  </si>
  <si>
    <t>WGBS CD8 % Meth</t>
  </si>
  <si>
    <t>WGBS PTCL % Meth</t>
  </si>
  <si>
    <t>C530008M17Rik</t>
  </si>
  <si>
    <t>4930579P08Rik</t>
  </si>
  <si>
    <t>Fcgrt</t>
  </si>
  <si>
    <t>Tceanc</t>
  </si>
  <si>
    <t>Rmnd1</t>
  </si>
  <si>
    <t>Fry</t>
  </si>
  <si>
    <t>4930465M20Rik</t>
  </si>
  <si>
    <t>Gpr83</t>
  </si>
  <si>
    <t>Utrn</t>
  </si>
  <si>
    <t>Srpk2</t>
  </si>
  <si>
    <t>A930018M24Rik</t>
  </si>
  <si>
    <t>Slc38a2</t>
  </si>
  <si>
    <t>Slc22a3</t>
  </si>
  <si>
    <t>Pfn3</t>
  </si>
  <si>
    <t>Jph4</t>
  </si>
  <si>
    <t>Spry2</t>
  </si>
  <si>
    <t>4833411C07Rik</t>
  </si>
  <si>
    <t>Xlr3b</t>
  </si>
  <si>
    <t>TRNA_Gln</t>
  </si>
  <si>
    <t>TRNA_Met</t>
  </si>
  <si>
    <t>Aldh1l1</t>
  </si>
  <si>
    <t>Ahnak</t>
  </si>
  <si>
    <t>Wipf1</t>
  </si>
  <si>
    <t>Cyth1</t>
  </si>
  <si>
    <t>Tnip1</t>
  </si>
  <si>
    <t>AK048798</t>
  </si>
  <si>
    <t>Gcn1l1</t>
  </si>
  <si>
    <t>B3gnt3</t>
  </si>
  <si>
    <t>TRNA_Leu</t>
  </si>
  <si>
    <t>AK076906</t>
  </si>
  <si>
    <t>Txk</t>
  </si>
  <si>
    <t>Celsr1</t>
  </si>
  <si>
    <t>Fah</t>
  </si>
  <si>
    <t>B3gnt7</t>
  </si>
  <si>
    <t>Slc7a7</t>
  </si>
  <si>
    <t>TRNA_Pro</t>
  </si>
  <si>
    <t>Mpnd</t>
  </si>
  <si>
    <t>Adgre5</t>
  </si>
  <si>
    <t>Prf1</t>
  </si>
  <si>
    <t>Creb3l4</t>
  </si>
  <si>
    <t>Mir7235</t>
  </si>
  <si>
    <t>Pibf1</t>
  </si>
  <si>
    <t>Afg3l2</t>
  </si>
  <si>
    <t>Mfap2</t>
  </si>
  <si>
    <t>Rnf186</t>
  </si>
  <si>
    <t>Catsperg1</t>
  </si>
  <si>
    <t>Spred3</t>
  </si>
  <si>
    <t>Zap70</t>
  </si>
  <si>
    <t>Dvl2</t>
  </si>
  <si>
    <t>Slc37a1</t>
  </si>
  <si>
    <t>Alpk3</t>
  </si>
  <si>
    <t>H2-L</t>
  </si>
  <si>
    <t>Elmo2</t>
  </si>
  <si>
    <t>1700021N21Rik</t>
  </si>
  <si>
    <t>Ndnf</t>
  </si>
  <si>
    <t>Jarid2</t>
  </si>
  <si>
    <t>1700028K03Rik</t>
  </si>
  <si>
    <t>AK031732</t>
  </si>
  <si>
    <t>Tnk1</t>
  </si>
  <si>
    <t>3300002P13Rik</t>
  </si>
  <si>
    <t>Cacng6</t>
  </si>
  <si>
    <t>Islr</t>
  </si>
  <si>
    <t>Dzip1</t>
  </si>
  <si>
    <t>Nkg7</t>
  </si>
  <si>
    <t>Dtx1</t>
  </si>
  <si>
    <t>AK053029</t>
  </si>
  <si>
    <t>Atxn7l3</t>
  </si>
  <si>
    <t>Capn1</t>
  </si>
  <si>
    <t>Lpar5</t>
  </si>
  <si>
    <t>Sgk1</t>
  </si>
  <si>
    <t>Pik3r1</t>
  </si>
  <si>
    <t>Sh2d3c</t>
  </si>
  <si>
    <t>Uba7</t>
  </si>
  <si>
    <t>Arl4d</t>
  </si>
  <si>
    <t>Hoxa5</t>
  </si>
  <si>
    <t>AK083177</t>
  </si>
  <si>
    <t>Fam187b</t>
  </si>
  <si>
    <t>Hoxb3</t>
  </si>
  <si>
    <t>Gzmm</t>
  </si>
  <si>
    <t>Nsmce1</t>
  </si>
  <si>
    <t>Tulp1</t>
  </si>
  <si>
    <t>Hoxa6</t>
  </si>
  <si>
    <t>Per3</t>
  </si>
  <si>
    <t>Ifitm10</t>
  </si>
  <si>
    <t>Il2rb</t>
  </si>
  <si>
    <t>Wipf3</t>
  </si>
  <si>
    <t>G0s2</t>
  </si>
  <si>
    <t>AK171391</t>
  </si>
  <si>
    <t>Mir697</t>
  </si>
  <si>
    <t>1600002D24Rik</t>
  </si>
  <si>
    <t>Adgrb3</t>
  </si>
  <si>
    <t>Fam83b</t>
  </si>
  <si>
    <t>Ephb2</t>
  </si>
  <si>
    <t>3110039M20Rik</t>
  </si>
  <si>
    <t>Pigm</t>
  </si>
  <si>
    <t>Bdnf</t>
  </si>
  <si>
    <t>Dcc</t>
  </si>
  <si>
    <t>Neto1</t>
  </si>
  <si>
    <t>Nkain2</t>
  </si>
  <si>
    <t>BC019819</t>
  </si>
  <si>
    <t>Bmp2</t>
  </si>
  <si>
    <t>Snx7</t>
  </si>
  <si>
    <t>Lingo2</t>
  </si>
  <si>
    <t>Alx1</t>
  </si>
  <si>
    <t>Tmem200c</t>
  </si>
  <si>
    <t>Nkain3</t>
  </si>
  <si>
    <t>Rap1gap</t>
  </si>
  <si>
    <t>Pcdh9</t>
  </si>
  <si>
    <t>Ptprd</t>
  </si>
  <si>
    <t>Epha5</t>
  </si>
  <si>
    <t>Gabra2</t>
  </si>
  <si>
    <t>Fezf1</t>
  </si>
  <si>
    <t>Trhde</t>
  </si>
  <si>
    <t>Fign</t>
  </si>
  <si>
    <t>Ptprz1</t>
  </si>
  <si>
    <t>4930570G19Rik</t>
  </si>
  <si>
    <t>Negr1</t>
  </si>
  <si>
    <t>Rab3c</t>
  </si>
  <si>
    <t>D130017N08Rik</t>
  </si>
  <si>
    <t>Pabpc5</t>
  </si>
  <si>
    <t>Sdc2</t>
  </si>
  <si>
    <t xml:space="preserve">S7 Table. RRBS confirmation. Related to S3 Fi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tabSelected="1" workbookViewId="0">
      <selection activeCell="I27" sqref="I27"/>
    </sheetView>
  </sheetViews>
  <sheetFormatPr defaultRowHeight="15" x14ac:dyDescent="0.25"/>
  <sheetData>
    <row r="1" spans="1:5" s="4" customFormat="1" ht="18.75" x14ac:dyDescent="0.3">
      <c r="A1" s="4" t="s">
        <v>126</v>
      </c>
    </row>
    <row r="3" spans="1: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 t="s">
        <v>5</v>
      </c>
      <c r="B4" s="1">
        <v>0.55437500000000006</v>
      </c>
      <c r="C4" s="1">
        <v>0.17062499999999997</v>
      </c>
      <c r="D4" s="2">
        <v>0.58000000000000007</v>
      </c>
      <c r="E4" s="2">
        <v>0.15</v>
      </c>
    </row>
    <row r="5" spans="1:5" x14ac:dyDescent="0.25">
      <c r="A5" t="s">
        <v>6</v>
      </c>
      <c r="B5" s="1">
        <v>0.57999999999999996</v>
      </c>
      <c r="C5" s="1">
        <v>0.27</v>
      </c>
      <c r="D5" s="2">
        <v>0.5</v>
      </c>
      <c r="E5" s="2">
        <v>0.08</v>
      </c>
    </row>
    <row r="6" spans="1:5" x14ac:dyDescent="0.25">
      <c r="A6" t="s">
        <v>7</v>
      </c>
      <c r="B6" s="1">
        <v>0.88857142857142857</v>
      </c>
      <c r="C6" s="1">
        <v>0.44285714285714295</v>
      </c>
      <c r="D6" s="2">
        <v>0.94</v>
      </c>
      <c r="E6" s="2">
        <v>0.5</v>
      </c>
    </row>
    <row r="7" spans="1:5" x14ac:dyDescent="0.25">
      <c r="A7" t="s">
        <v>8</v>
      </c>
      <c r="B7" s="1">
        <v>0.56999999999999995</v>
      </c>
      <c r="C7" s="1">
        <v>0.22666666666666666</v>
      </c>
      <c r="D7" s="2">
        <v>0.74</v>
      </c>
      <c r="E7" s="2">
        <v>0.28999999999999998</v>
      </c>
    </row>
    <row r="8" spans="1:5" x14ac:dyDescent="0.25">
      <c r="A8" t="s">
        <v>9</v>
      </c>
      <c r="B8" s="1">
        <v>0.89</v>
      </c>
      <c r="C8" s="1">
        <v>0.5</v>
      </c>
      <c r="D8" s="2">
        <v>0.93</v>
      </c>
      <c r="E8" s="2">
        <v>0.48</v>
      </c>
    </row>
    <row r="9" spans="1:5" x14ac:dyDescent="0.25">
      <c r="A9" t="s">
        <v>10</v>
      </c>
      <c r="B9" s="1">
        <v>0.78</v>
      </c>
      <c r="C9" s="1">
        <v>0.21</v>
      </c>
      <c r="D9" s="2">
        <v>0.75</v>
      </c>
      <c r="E9" s="2">
        <v>0.28999999999999998</v>
      </c>
    </row>
    <row r="10" spans="1:5" x14ac:dyDescent="0.25">
      <c r="A10" t="s">
        <v>11</v>
      </c>
      <c r="B10" s="1">
        <v>0.95</v>
      </c>
      <c r="C10" s="1">
        <v>0.59</v>
      </c>
      <c r="D10" s="2">
        <v>0.88</v>
      </c>
      <c r="E10" s="2">
        <v>0.41</v>
      </c>
    </row>
    <row r="11" spans="1:5" x14ac:dyDescent="0.25">
      <c r="A11" t="s">
        <v>12</v>
      </c>
      <c r="B11" s="1">
        <v>0.55000000000000004</v>
      </c>
      <c r="C11" s="1">
        <v>0.15</v>
      </c>
      <c r="D11" s="2">
        <v>0.77</v>
      </c>
      <c r="E11" s="2">
        <v>0.28999999999999998</v>
      </c>
    </row>
    <row r="12" spans="1:5" x14ac:dyDescent="0.25">
      <c r="A12" t="s">
        <v>13</v>
      </c>
      <c r="B12" s="1">
        <v>0.54</v>
      </c>
      <c r="C12" s="1">
        <v>0.12000000000000002</v>
      </c>
      <c r="D12" s="2">
        <v>0.61</v>
      </c>
      <c r="E12" s="2">
        <v>0.12</v>
      </c>
    </row>
    <row r="13" spans="1:5" x14ac:dyDescent="0.25">
      <c r="A13" t="s">
        <v>14</v>
      </c>
      <c r="B13" s="1">
        <v>0.43</v>
      </c>
      <c r="C13" s="1">
        <v>0.01</v>
      </c>
      <c r="D13" s="2">
        <v>0.76</v>
      </c>
      <c r="E13" s="2">
        <v>0.28000000000000003</v>
      </c>
    </row>
    <row r="14" spans="1:5" x14ac:dyDescent="0.25">
      <c r="A14" t="s">
        <v>15</v>
      </c>
      <c r="B14" s="1">
        <v>0.63</v>
      </c>
      <c r="C14" s="1">
        <v>0.08</v>
      </c>
      <c r="D14" s="2">
        <v>0.69</v>
      </c>
      <c r="E14" s="2">
        <v>0.2</v>
      </c>
    </row>
    <row r="15" spans="1:5" x14ac:dyDescent="0.25">
      <c r="A15" t="s">
        <v>16</v>
      </c>
      <c r="B15" s="1">
        <v>0.73</v>
      </c>
      <c r="C15" s="1">
        <v>0.32</v>
      </c>
      <c r="D15" s="2">
        <v>0.82</v>
      </c>
      <c r="E15" s="2">
        <v>0.32</v>
      </c>
    </row>
    <row r="16" spans="1:5" x14ac:dyDescent="0.25">
      <c r="A16" t="s">
        <v>17</v>
      </c>
      <c r="B16" s="1">
        <v>0.65187499999999998</v>
      </c>
      <c r="C16" s="1">
        <v>8.8125000000000009E-2</v>
      </c>
      <c r="D16" s="2">
        <v>0.61</v>
      </c>
      <c r="E16" s="2">
        <v>0.11</v>
      </c>
    </row>
    <row r="17" spans="1:5" x14ac:dyDescent="0.25">
      <c r="A17" t="s">
        <v>18</v>
      </c>
      <c r="B17" s="1">
        <v>0.75</v>
      </c>
      <c r="C17" s="1">
        <v>0.44</v>
      </c>
      <c r="D17" s="2">
        <v>0.79</v>
      </c>
      <c r="E17" s="2">
        <v>0.28999999999999998</v>
      </c>
    </row>
    <row r="18" spans="1:5" x14ac:dyDescent="0.25">
      <c r="A18" t="s">
        <v>19</v>
      </c>
      <c r="B18" s="1">
        <v>0.70000000000000007</v>
      </c>
      <c r="C18" s="1">
        <v>3.3333333333333333E-2</v>
      </c>
      <c r="D18" s="2">
        <v>0.56999999999999995</v>
      </c>
      <c r="E18" s="2">
        <v>7.0000000000000007E-2</v>
      </c>
    </row>
    <row r="19" spans="1:5" x14ac:dyDescent="0.25">
      <c r="A19" t="s">
        <v>20</v>
      </c>
      <c r="B19" s="1">
        <v>0.93249999999999988</v>
      </c>
      <c r="C19" s="1">
        <v>0.51249999999999996</v>
      </c>
      <c r="D19" s="2">
        <v>0.57999999999999996</v>
      </c>
      <c r="E19" s="2">
        <v>0.08</v>
      </c>
    </row>
    <row r="20" spans="1:5" x14ac:dyDescent="0.25">
      <c r="A20" t="s">
        <v>21</v>
      </c>
      <c r="B20" s="1">
        <v>0.85</v>
      </c>
      <c r="C20" s="1">
        <v>0.35</v>
      </c>
      <c r="D20" s="2">
        <v>0.61</v>
      </c>
      <c r="E20" s="2">
        <v>0.12</v>
      </c>
    </row>
    <row r="21" spans="1:5" x14ac:dyDescent="0.25">
      <c r="A21" t="s">
        <v>22</v>
      </c>
      <c r="B21" s="1">
        <v>0.77</v>
      </c>
      <c r="C21" s="1">
        <v>0.4</v>
      </c>
      <c r="D21" s="2">
        <v>0.74</v>
      </c>
      <c r="E21" s="2">
        <v>0.25</v>
      </c>
    </row>
    <row r="22" spans="1:5" x14ac:dyDescent="0.25">
      <c r="A22" t="s">
        <v>23</v>
      </c>
      <c r="B22" s="1">
        <v>0.71399999999999997</v>
      </c>
      <c r="C22" s="1">
        <v>0.29599999999999999</v>
      </c>
      <c r="D22" s="2">
        <v>0.74</v>
      </c>
      <c r="E22" s="2">
        <v>0.23</v>
      </c>
    </row>
    <row r="23" spans="1:5" x14ac:dyDescent="0.25">
      <c r="A23" t="s">
        <v>24</v>
      </c>
      <c r="B23" s="1">
        <v>0.66</v>
      </c>
      <c r="C23" s="1">
        <v>0.17</v>
      </c>
      <c r="D23" s="2">
        <v>0.79666666666666652</v>
      </c>
      <c r="E23" s="2">
        <v>0.24</v>
      </c>
    </row>
    <row r="24" spans="1:5" x14ac:dyDescent="0.25">
      <c r="A24" t="s">
        <v>25</v>
      </c>
      <c r="B24" s="1">
        <v>0.47750000000000004</v>
      </c>
      <c r="C24" s="1">
        <v>7.8750000000000001E-2</v>
      </c>
      <c r="D24" s="2">
        <v>0.6</v>
      </c>
      <c r="E24" s="2">
        <v>0.1</v>
      </c>
    </row>
    <row r="25" spans="1:5" x14ac:dyDescent="0.25">
      <c r="A25" t="s">
        <v>26</v>
      </c>
      <c r="B25" s="1">
        <v>0.51</v>
      </c>
      <c r="C25" s="1">
        <v>2.3245000000000002E-2</v>
      </c>
      <c r="D25" s="2">
        <v>0.89</v>
      </c>
      <c r="E25" s="2">
        <v>0.38</v>
      </c>
    </row>
    <row r="26" spans="1:5" x14ac:dyDescent="0.25">
      <c r="A26" t="s">
        <v>27</v>
      </c>
      <c r="B26" s="1">
        <v>0.67333333333333334</v>
      </c>
      <c r="C26" s="1">
        <v>4.5000000000000005E-2</v>
      </c>
      <c r="D26" s="2">
        <v>0.81</v>
      </c>
      <c r="E26" s="2">
        <v>0.3</v>
      </c>
    </row>
    <row r="27" spans="1:5" x14ac:dyDescent="0.25">
      <c r="A27" t="s">
        <v>28</v>
      </c>
      <c r="B27" s="1">
        <v>0.9</v>
      </c>
      <c r="C27" s="1">
        <v>0.43</v>
      </c>
      <c r="D27" s="2">
        <v>0.86</v>
      </c>
      <c r="E27" s="2">
        <v>0.33</v>
      </c>
    </row>
    <row r="28" spans="1:5" x14ac:dyDescent="0.25">
      <c r="A28" t="s">
        <v>29</v>
      </c>
      <c r="B28" s="1">
        <v>0.94</v>
      </c>
      <c r="C28" s="1">
        <v>0.57999999999999996</v>
      </c>
      <c r="D28" s="2">
        <v>0.64</v>
      </c>
      <c r="E28" s="2">
        <v>0.12</v>
      </c>
    </row>
    <row r="29" spans="1:5" x14ac:dyDescent="0.25">
      <c r="A29" t="s">
        <v>30</v>
      </c>
      <c r="B29" s="1">
        <v>0.375</v>
      </c>
      <c r="C29" s="1">
        <v>0.02</v>
      </c>
      <c r="D29" s="2">
        <v>0.6</v>
      </c>
      <c r="E29" s="2">
        <v>0.08</v>
      </c>
    </row>
    <row r="30" spans="1:5" x14ac:dyDescent="0.25">
      <c r="A30" t="s">
        <v>31</v>
      </c>
      <c r="B30" s="1">
        <v>0.43</v>
      </c>
      <c r="C30" s="1">
        <v>4.4999999999999998E-2</v>
      </c>
      <c r="D30" s="2">
        <v>0.59</v>
      </c>
      <c r="E30" s="2">
        <v>7.0000000000000007E-2</v>
      </c>
    </row>
    <row r="31" spans="1:5" x14ac:dyDescent="0.25">
      <c r="A31" t="s">
        <v>32</v>
      </c>
      <c r="B31" s="1">
        <v>0.44428571428571428</v>
      </c>
      <c r="C31" s="1">
        <v>4.1428571428571433E-2</v>
      </c>
      <c r="D31" s="2">
        <v>0.87</v>
      </c>
      <c r="E31" s="2">
        <v>0.34</v>
      </c>
    </row>
    <row r="32" spans="1:5" x14ac:dyDescent="0.25">
      <c r="A32" t="s">
        <v>33</v>
      </c>
      <c r="B32" s="1">
        <v>0.46</v>
      </c>
      <c r="C32" s="1">
        <v>0.08</v>
      </c>
      <c r="D32" s="2">
        <v>0.69</v>
      </c>
      <c r="E32" s="2">
        <v>0.15</v>
      </c>
    </row>
    <row r="33" spans="1:5" x14ac:dyDescent="0.25">
      <c r="A33" t="s">
        <v>34</v>
      </c>
      <c r="B33" s="1">
        <v>0.61</v>
      </c>
      <c r="C33" s="1">
        <v>0.24</v>
      </c>
      <c r="D33" s="2">
        <v>0.72</v>
      </c>
      <c r="E33" s="2">
        <v>0.18</v>
      </c>
    </row>
    <row r="34" spans="1:5" x14ac:dyDescent="0.25">
      <c r="A34" t="s">
        <v>35</v>
      </c>
      <c r="B34" s="1">
        <v>0.64</v>
      </c>
      <c r="C34" s="1">
        <v>0.18</v>
      </c>
      <c r="D34" s="2">
        <v>0.87</v>
      </c>
      <c r="E34" s="2">
        <v>0.21</v>
      </c>
    </row>
    <row r="35" spans="1:5" x14ac:dyDescent="0.25">
      <c r="A35" t="s">
        <v>36</v>
      </c>
      <c r="B35" s="1">
        <v>0.92999999999999994</v>
      </c>
      <c r="C35" s="1">
        <v>0.37</v>
      </c>
      <c r="D35" s="2">
        <v>0.83</v>
      </c>
      <c r="E35" s="2">
        <v>0.28000000000000003</v>
      </c>
    </row>
    <row r="36" spans="1:5" x14ac:dyDescent="0.25">
      <c r="A36" t="s">
        <v>37</v>
      </c>
      <c r="B36" s="1">
        <v>0.65999999999999992</v>
      </c>
      <c r="C36" s="1">
        <v>8.9699999999999988E-3</v>
      </c>
      <c r="D36" s="2">
        <v>0.62</v>
      </c>
      <c r="E36" s="2">
        <v>0.06</v>
      </c>
    </row>
    <row r="37" spans="1:5" x14ac:dyDescent="0.25">
      <c r="A37" t="s">
        <v>38</v>
      </c>
      <c r="B37" s="1">
        <v>0.9</v>
      </c>
      <c r="C37" s="1">
        <v>0.39</v>
      </c>
      <c r="D37" s="2">
        <v>0.83</v>
      </c>
      <c r="E37" s="2">
        <v>0.27</v>
      </c>
    </row>
    <row r="38" spans="1:5" x14ac:dyDescent="0.25">
      <c r="A38" t="s">
        <v>39</v>
      </c>
      <c r="B38" s="1">
        <v>0.69181818181818178</v>
      </c>
      <c r="C38" s="1">
        <v>0.10545454545454547</v>
      </c>
      <c r="D38" s="2">
        <v>0.85</v>
      </c>
      <c r="E38" s="2">
        <v>0.28000000000000003</v>
      </c>
    </row>
    <row r="39" spans="1:5" x14ac:dyDescent="0.25">
      <c r="A39" t="s">
        <v>40</v>
      </c>
      <c r="B39" s="1">
        <v>0.66200000000000003</v>
      </c>
      <c r="C39" s="1">
        <v>0.12800000000000003</v>
      </c>
      <c r="D39" s="2">
        <v>0.61</v>
      </c>
      <c r="E39" s="2">
        <v>0.04</v>
      </c>
    </row>
    <row r="40" spans="1:5" x14ac:dyDescent="0.25">
      <c r="A40" t="s">
        <v>41</v>
      </c>
      <c r="B40" s="1">
        <v>0.78499999999999992</v>
      </c>
      <c r="C40" s="1">
        <v>0.37</v>
      </c>
      <c r="D40" s="2">
        <v>0.57999999999999996</v>
      </c>
      <c r="E40" s="2">
        <v>0.01</v>
      </c>
    </row>
    <row r="41" spans="1:5" x14ac:dyDescent="0.25">
      <c r="A41" t="s">
        <v>42</v>
      </c>
      <c r="B41" s="1">
        <v>0.89</v>
      </c>
      <c r="C41" s="1">
        <v>0.46</v>
      </c>
      <c r="D41" s="2">
        <v>0.72</v>
      </c>
      <c r="E41" s="2">
        <v>0.15</v>
      </c>
    </row>
    <row r="42" spans="1:5" x14ac:dyDescent="0.25">
      <c r="A42" t="s">
        <v>43</v>
      </c>
      <c r="B42" s="1">
        <v>0.95</v>
      </c>
      <c r="C42" s="1">
        <v>0.56000000000000005</v>
      </c>
      <c r="D42" s="2">
        <v>0.82333333333333325</v>
      </c>
      <c r="E42" s="2">
        <v>0.16333333333333333</v>
      </c>
    </row>
    <row r="43" spans="1:5" x14ac:dyDescent="0.25">
      <c r="A43" t="s">
        <v>44</v>
      </c>
      <c r="B43" s="1">
        <v>0.75624999999999998</v>
      </c>
      <c r="C43" s="1">
        <v>0.25875000000000004</v>
      </c>
      <c r="D43" s="2">
        <v>0.79</v>
      </c>
      <c r="E43" s="2">
        <v>0.21</v>
      </c>
    </row>
    <row r="44" spans="1:5" x14ac:dyDescent="0.25">
      <c r="A44" t="s">
        <v>45</v>
      </c>
      <c r="B44" s="1">
        <v>0.90384615384615397</v>
      </c>
      <c r="C44" s="1">
        <v>0.21692692307692304</v>
      </c>
      <c r="D44" s="2">
        <v>0.67</v>
      </c>
      <c r="E44" s="2">
        <v>0.08</v>
      </c>
    </row>
    <row r="45" spans="1:5" x14ac:dyDescent="0.25">
      <c r="A45" t="s">
        <v>46</v>
      </c>
      <c r="B45" s="1">
        <v>0.82</v>
      </c>
      <c r="C45" s="1">
        <v>0.01</v>
      </c>
      <c r="D45" s="2">
        <v>0.64</v>
      </c>
      <c r="E45" s="2">
        <v>0.05</v>
      </c>
    </row>
    <row r="46" spans="1:5" x14ac:dyDescent="0.25">
      <c r="A46" t="s">
        <v>47</v>
      </c>
      <c r="B46" s="1">
        <v>0.89800000000000002</v>
      </c>
      <c r="C46" s="1">
        <v>0.29599999999999999</v>
      </c>
      <c r="D46" s="2">
        <v>0.84</v>
      </c>
      <c r="E46" s="2">
        <v>0.26</v>
      </c>
    </row>
    <row r="47" spans="1:5" x14ac:dyDescent="0.25">
      <c r="A47" t="s">
        <v>48</v>
      </c>
      <c r="B47" s="1">
        <v>0.59000000000000008</v>
      </c>
      <c r="C47" s="1">
        <v>0.10500000000000001</v>
      </c>
      <c r="D47" s="2">
        <v>0.63</v>
      </c>
      <c r="E47" s="2">
        <v>0.04</v>
      </c>
    </row>
    <row r="48" spans="1:5" x14ac:dyDescent="0.25">
      <c r="A48" t="s">
        <v>49</v>
      </c>
      <c r="B48" s="1">
        <v>0.68571428571428572</v>
      </c>
      <c r="C48" s="1">
        <v>0.30571428571428572</v>
      </c>
      <c r="D48" s="2">
        <v>0.64</v>
      </c>
      <c r="E48" s="2">
        <v>0.06</v>
      </c>
    </row>
    <row r="49" spans="1:5" x14ac:dyDescent="0.25">
      <c r="A49" t="s">
        <v>50</v>
      </c>
      <c r="B49" s="1">
        <v>0.8114285714285715</v>
      </c>
      <c r="C49" s="1">
        <v>0.44857142857142857</v>
      </c>
      <c r="D49" s="2">
        <v>0.81</v>
      </c>
      <c r="E49" s="2">
        <v>0.21</v>
      </c>
    </row>
    <row r="50" spans="1:5" x14ac:dyDescent="0.25">
      <c r="A50" t="s">
        <v>51</v>
      </c>
      <c r="B50" s="1">
        <v>0.70250000000000001</v>
      </c>
      <c r="C50" s="1">
        <v>0.171985</v>
      </c>
      <c r="D50" s="2">
        <v>0.85</v>
      </c>
      <c r="E50" s="2">
        <v>0.26</v>
      </c>
    </row>
    <row r="51" spans="1:5" x14ac:dyDescent="0.25">
      <c r="A51" t="s">
        <v>52</v>
      </c>
      <c r="B51" s="1">
        <v>0.7</v>
      </c>
      <c r="C51" s="1">
        <v>0.29000000000000004</v>
      </c>
      <c r="D51" s="2">
        <v>0.84666666666666668</v>
      </c>
      <c r="E51" s="2">
        <v>5.000000000000001E-2</v>
      </c>
    </row>
    <row r="52" spans="1:5" x14ac:dyDescent="0.25">
      <c r="A52" t="s">
        <v>53</v>
      </c>
      <c r="B52" s="1">
        <v>0.72250000000000003</v>
      </c>
      <c r="C52" s="1">
        <v>0.245</v>
      </c>
      <c r="D52" s="2">
        <v>0.79</v>
      </c>
      <c r="E52" s="2">
        <v>0.18</v>
      </c>
    </row>
    <row r="53" spans="1:5" x14ac:dyDescent="0.25">
      <c r="A53" t="s">
        <v>54</v>
      </c>
      <c r="B53" s="1">
        <v>0.84333333333333338</v>
      </c>
      <c r="C53" s="1">
        <v>0.3666666666666667</v>
      </c>
      <c r="D53" s="2">
        <v>0.83</v>
      </c>
      <c r="E53" s="2">
        <v>0.22</v>
      </c>
    </row>
    <row r="54" spans="1:5" x14ac:dyDescent="0.25">
      <c r="A54" t="s">
        <v>55</v>
      </c>
      <c r="B54" s="1">
        <v>0.71620689655172409</v>
      </c>
      <c r="C54" s="1">
        <v>0.16689655172413795</v>
      </c>
      <c r="D54" s="2">
        <v>0.71</v>
      </c>
      <c r="E54" s="2">
        <v>0.11</v>
      </c>
    </row>
    <row r="55" spans="1:5" x14ac:dyDescent="0.25">
      <c r="A55" t="s">
        <v>56</v>
      </c>
      <c r="B55" s="1">
        <v>0.55666666666666664</v>
      </c>
      <c r="C55" s="1">
        <v>7.4333333333333335E-3</v>
      </c>
      <c r="D55" s="2">
        <v>0.68</v>
      </c>
      <c r="E55" s="2">
        <v>0.06</v>
      </c>
    </row>
    <row r="56" spans="1:5" x14ac:dyDescent="0.25">
      <c r="A56" t="s">
        <v>57</v>
      </c>
      <c r="B56" s="1">
        <v>0.71499999999999997</v>
      </c>
      <c r="C56" s="1">
        <v>0.315</v>
      </c>
      <c r="D56" s="2">
        <v>0.63</v>
      </c>
      <c r="E56" s="2">
        <v>0.01</v>
      </c>
    </row>
    <row r="57" spans="1:5" x14ac:dyDescent="0.25">
      <c r="A57" t="s">
        <v>58</v>
      </c>
      <c r="B57" s="1">
        <v>0.76400000000000001</v>
      </c>
      <c r="C57" s="1">
        <v>0.19400000000000001</v>
      </c>
      <c r="D57" s="2">
        <v>0.67</v>
      </c>
      <c r="E57" s="2">
        <v>0.06</v>
      </c>
    </row>
    <row r="58" spans="1:5" x14ac:dyDescent="0.25">
      <c r="A58" t="s">
        <v>59</v>
      </c>
      <c r="B58" s="1">
        <v>0.69</v>
      </c>
      <c r="C58" s="1">
        <v>0.27500000000000002</v>
      </c>
      <c r="D58" s="2">
        <v>0.91</v>
      </c>
      <c r="E58" s="2">
        <v>0.28999999999999998</v>
      </c>
    </row>
    <row r="59" spans="1:5" x14ac:dyDescent="0.25">
      <c r="A59" t="s">
        <v>60</v>
      </c>
      <c r="B59" s="1">
        <v>0.72333333333333327</v>
      </c>
      <c r="C59" s="1">
        <v>0.29333333333333339</v>
      </c>
      <c r="D59" s="2">
        <v>0.89</v>
      </c>
      <c r="E59" s="2">
        <v>0.27</v>
      </c>
    </row>
    <row r="60" spans="1:5" x14ac:dyDescent="0.25">
      <c r="A60" t="s">
        <v>61</v>
      </c>
      <c r="B60" s="1">
        <v>0.75</v>
      </c>
      <c r="C60" s="1">
        <v>0.18</v>
      </c>
      <c r="D60" s="2">
        <v>0.84</v>
      </c>
      <c r="E60" s="2">
        <v>0.22</v>
      </c>
    </row>
    <row r="61" spans="1:5" x14ac:dyDescent="0.25">
      <c r="A61" t="s">
        <v>62</v>
      </c>
      <c r="B61" s="1">
        <v>0.81</v>
      </c>
      <c r="C61" s="1">
        <v>0.375</v>
      </c>
      <c r="D61" s="2">
        <v>0.65</v>
      </c>
      <c r="E61" s="2">
        <v>0.01</v>
      </c>
    </row>
    <row r="62" spans="1:5" x14ac:dyDescent="0.25">
      <c r="A62" t="s">
        <v>63</v>
      </c>
      <c r="B62" s="1">
        <v>0.76142857142857145</v>
      </c>
      <c r="C62" s="1">
        <v>0.23428571428571429</v>
      </c>
      <c r="D62" s="2">
        <v>0.87</v>
      </c>
      <c r="E62" s="2">
        <v>0.23</v>
      </c>
    </row>
    <row r="63" spans="1:5" x14ac:dyDescent="0.25">
      <c r="A63" t="s">
        <v>64</v>
      </c>
      <c r="B63" s="1">
        <v>0.49909090909090909</v>
      </c>
      <c r="C63" s="1">
        <v>5.1666363636363635E-2</v>
      </c>
      <c r="D63" s="2">
        <v>0.7</v>
      </c>
      <c r="E63" s="2">
        <v>0.06</v>
      </c>
    </row>
    <row r="64" spans="1:5" x14ac:dyDescent="0.25">
      <c r="A64" t="s">
        <v>65</v>
      </c>
      <c r="B64" s="1">
        <v>0.49909090909090909</v>
      </c>
      <c r="C64" s="1">
        <v>5.1666363636363635E-2</v>
      </c>
      <c r="D64" s="2">
        <v>0.7</v>
      </c>
      <c r="E64" s="2">
        <v>0.06</v>
      </c>
    </row>
    <row r="65" spans="1:5" x14ac:dyDescent="0.25">
      <c r="A65" t="s">
        <v>66</v>
      </c>
      <c r="B65" s="1">
        <v>0.76</v>
      </c>
      <c r="C65" s="1">
        <v>0.38500000000000001</v>
      </c>
      <c r="D65" s="2">
        <v>0.84</v>
      </c>
      <c r="E65" s="2">
        <v>0.21</v>
      </c>
    </row>
    <row r="66" spans="1:5" x14ac:dyDescent="0.25">
      <c r="A66" t="s">
        <v>67</v>
      </c>
      <c r="B66" s="1">
        <v>0.57999999999999996</v>
      </c>
      <c r="C66" s="1">
        <v>8.8888888888888906E-2</v>
      </c>
      <c r="D66" s="2">
        <v>0.78</v>
      </c>
      <c r="E66" s="2">
        <v>0.13</v>
      </c>
    </row>
    <row r="67" spans="1:5" x14ac:dyDescent="0.25">
      <c r="A67" t="s">
        <v>68</v>
      </c>
      <c r="B67" s="1">
        <v>0.99</v>
      </c>
      <c r="C67" s="1">
        <v>0.68</v>
      </c>
      <c r="D67" s="2">
        <v>0.96</v>
      </c>
      <c r="E67" s="2">
        <v>0.31</v>
      </c>
    </row>
    <row r="68" spans="1:5" x14ac:dyDescent="0.25">
      <c r="A68" t="s">
        <v>69</v>
      </c>
      <c r="B68" s="1">
        <v>0.66588235294117648</v>
      </c>
      <c r="C68" s="1">
        <v>0.21294117647058824</v>
      </c>
      <c r="D68" s="2">
        <v>0.79</v>
      </c>
      <c r="E68" s="2">
        <v>0.14000000000000001</v>
      </c>
    </row>
    <row r="69" spans="1:5" x14ac:dyDescent="0.25">
      <c r="A69" t="s">
        <v>70</v>
      </c>
      <c r="B69" s="1">
        <v>0.96</v>
      </c>
      <c r="C69" s="1">
        <v>0.6</v>
      </c>
      <c r="D69" s="2">
        <v>0.69</v>
      </c>
      <c r="E69" s="2">
        <v>0.03</v>
      </c>
    </row>
    <row r="70" spans="1:5" x14ac:dyDescent="0.25">
      <c r="A70" t="s">
        <v>71</v>
      </c>
      <c r="B70" s="1">
        <v>0.87250000000000005</v>
      </c>
      <c r="C70" s="1">
        <v>0.36</v>
      </c>
      <c r="D70" s="2">
        <v>0.85</v>
      </c>
      <c r="E70" s="2">
        <v>0.18</v>
      </c>
    </row>
    <row r="71" spans="1:5" x14ac:dyDescent="0.25">
      <c r="A71" t="s">
        <v>72</v>
      </c>
      <c r="B71" s="1">
        <v>0.66</v>
      </c>
      <c r="C71" s="1">
        <v>1.0173333333333335E-2</v>
      </c>
      <c r="D71" s="2">
        <v>0.68</v>
      </c>
      <c r="E71" s="2">
        <v>0.01</v>
      </c>
    </row>
    <row r="72" spans="1:5" x14ac:dyDescent="0.25">
      <c r="A72" t="s">
        <v>73</v>
      </c>
      <c r="B72" s="1">
        <v>0.74</v>
      </c>
      <c r="C72" s="1">
        <v>0.02</v>
      </c>
      <c r="D72" s="2">
        <v>0.85</v>
      </c>
      <c r="E72" s="2">
        <v>0.18</v>
      </c>
    </row>
    <row r="73" spans="1:5" x14ac:dyDescent="0.25">
      <c r="A73" t="s">
        <v>74</v>
      </c>
      <c r="B73" s="1">
        <v>0.876</v>
      </c>
      <c r="C73" s="1">
        <v>2.4E-2</v>
      </c>
      <c r="D73" s="2">
        <v>0.86</v>
      </c>
      <c r="E73" s="2">
        <v>0.155</v>
      </c>
    </row>
    <row r="74" spans="1:5" x14ac:dyDescent="0.25">
      <c r="A74" t="s">
        <v>75</v>
      </c>
      <c r="B74" s="1">
        <v>0.53499999999999992</v>
      </c>
      <c r="C74" s="1">
        <v>4.5000000000000005E-2</v>
      </c>
      <c r="D74" s="2">
        <v>0.69</v>
      </c>
      <c r="E74" s="2">
        <v>0.01</v>
      </c>
    </row>
    <row r="75" spans="1:5" x14ac:dyDescent="0.25">
      <c r="A75" t="s">
        <v>76</v>
      </c>
      <c r="B75" s="1">
        <v>0.94</v>
      </c>
      <c r="C75" s="1">
        <v>0.35</v>
      </c>
      <c r="D75" s="2">
        <v>0.9</v>
      </c>
      <c r="E75" s="2">
        <v>0.22</v>
      </c>
    </row>
    <row r="76" spans="1:5" x14ac:dyDescent="0.25">
      <c r="A76" t="s">
        <v>77</v>
      </c>
      <c r="B76" s="1">
        <v>0.52200000000000002</v>
      </c>
      <c r="C76" s="1">
        <v>9.7622000000000014E-2</v>
      </c>
      <c r="D76" s="2">
        <v>0.75</v>
      </c>
      <c r="E76" s="2">
        <v>0.08</v>
      </c>
    </row>
    <row r="77" spans="1:5" x14ac:dyDescent="0.25">
      <c r="A77" t="s">
        <v>78</v>
      </c>
      <c r="B77" s="1">
        <v>0.89</v>
      </c>
      <c r="C77" s="1">
        <v>4.6666666666666662E-2</v>
      </c>
      <c r="D77" s="2">
        <v>0.81499999999999995</v>
      </c>
      <c r="E77" s="2">
        <v>8.4999999999999992E-2</v>
      </c>
    </row>
    <row r="78" spans="1:5" x14ac:dyDescent="0.25">
      <c r="A78" t="s">
        <v>79</v>
      </c>
      <c r="B78" s="1">
        <v>0.8449122807017545</v>
      </c>
      <c r="C78" s="1">
        <v>9.2593333333333305E-2</v>
      </c>
      <c r="D78" s="2">
        <v>0.95</v>
      </c>
      <c r="E78" s="2">
        <v>0.26</v>
      </c>
    </row>
    <row r="79" spans="1:5" x14ac:dyDescent="0.25">
      <c r="A79" t="s">
        <v>80</v>
      </c>
      <c r="B79" s="1">
        <v>0.92500000000000004</v>
      </c>
      <c r="C79" s="1">
        <v>0.56000000000000005</v>
      </c>
      <c r="D79" s="2">
        <v>0.83</v>
      </c>
      <c r="E79" s="2">
        <v>0.13</v>
      </c>
    </row>
    <row r="80" spans="1:5" x14ac:dyDescent="0.25">
      <c r="A80" t="s">
        <v>81</v>
      </c>
      <c r="B80" s="1">
        <v>0.58444444444444443</v>
      </c>
      <c r="C80" s="1">
        <v>5.7777777777777782E-2</v>
      </c>
      <c r="D80" s="2">
        <v>0.83</v>
      </c>
      <c r="E80" s="2">
        <v>0.11</v>
      </c>
    </row>
    <row r="81" spans="1:5" x14ac:dyDescent="0.25">
      <c r="A81" t="s">
        <v>82</v>
      </c>
      <c r="B81" s="1">
        <v>0.60399999999999998</v>
      </c>
      <c r="C81" s="1">
        <v>0.04</v>
      </c>
      <c r="D81" s="2">
        <v>0.87</v>
      </c>
      <c r="E81" s="2">
        <v>0.14000000000000001</v>
      </c>
    </row>
    <row r="82" spans="1:5" x14ac:dyDescent="0.25">
      <c r="A82" t="s">
        <v>83</v>
      </c>
      <c r="B82" s="1">
        <v>0.85</v>
      </c>
      <c r="C82" s="1">
        <v>0.04</v>
      </c>
      <c r="D82" s="2">
        <v>0.79</v>
      </c>
      <c r="E82" s="2">
        <v>0.06</v>
      </c>
    </row>
    <row r="83" spans="1:5" x14ac:dyDescent="0.25">
      <c r="A83" t="s">
        <v>84</v>
      </c>
      <c r="B83" s="1">
        <v>0.85333333333333339</v>
      </c>
      <c r="C83" s="1">
        <v>0.23777777777777778</v>
      </c>
      <c r="D83" s="2">
        <v>0.75</v>
      </c>
      <c r="E83" s="2">
        <v>0.02</v>
      </c>
    </row>
    <row r="84" spans="1:5" x14ac:dyDescent="0.25">
      <c r="A84" t="s">
        <v>85</v>
      </c>
      <c r="B84" s="1">
        <v>0.72666666666666668</v>
      </c>
      <c r="C84" s="1">
        <v>0.26222222222222219</v>
      </c>
      <c r="D84" s="2">
        <v>0.83</v>
      </c>
      <c r="E84" s="2">
        <v>0.1</v>
      </c>
    </row>
    <row r="85" spans="1:5" x14ac:dyDescent="0.25">
      <c r="A85" t="s">
        <v>86</v>
      </c>
      <c r="B85" s="1">
        <v>0.75631578947368416</v>
      </c>
      <c r="C85" s="1">
        <v>0.30631578947368421</v>
      </c>
      <c r="D85" s="2">
        <v>0.85</v>
      </c>
      <c r="E85" s="2">
        <v>0.12</v>
      </c>
    </row>
    <row r="86" spans="1:5" x14ac:dyDescent="0.25">
      <c r="A86" t="s">
        <v>87</v>
      </c>
      <c r="B86" s="1">
        <v>0.91888888888888909</v>
      </c>
      <c r="C86" s="1">
        <v>0.27444444444444444</v>
      </c>
      <c r="D86" s="2">
        <v>0.87</v>
      </c>
      <c r="E86" s="2">
        <v>0.12</v>
      </c>
    </row>
    <row r="87" spans="1:5" x14ac:dyDescent="0.25">
      <c r="A87" t="s">
        <v>88</v>
      </c>
      <c r="B87" s="1">
        <v>0.32</v>
      </c>
      <c r="C87" s="1">
        <v>0.01</v>
      </c>
      <c r="D87" s="2">
        <v>0.83</v>
      </c>
      <c r="E87" s="2">
        <v>0.08</v>
      </c>
    </row>
    <row r="88" spans="1:5" x14ac:dyDescent="0.25">
      <c r="A88" t="s">
        <v>89</v>
      </c>
      <c r="B88" s="1">
        <v>0.99</v>
      </c>
      <c r="C88" s="1">
        <v>0.11</v>
      </c>
      <c r="D88" s="2">
        <v>0.88</v>
      </c>
      <c r="E88" s="2">
        <v>0.1</v>
      </c>
    </row>
    <row r="89" spans="1:5" x14ac:dyDescent="0.25">
      <c r="A89" t="s">
        <v>90</v>
      </c>
      <c r="B89" s="1">
        <v>0.86750000000000005</v>
      </c>
      <c r="C89" s="1">
        <v>8.5000000000000006E-2</v>
      </c>
      <c r="D89" s="2">
        <v>0.87</v>
      </c>
      <c r="E89" s="2">
        <v>0.09</v>
      </c>
    </row>
    <row r="90" spans="1:5" x14ac:dyDescent="0.25">
      <c r="A90" t="s">
        <v>91</v>
      </c>
      <c r="B90" s="1">
        <v>0.43200000000000005</v>
      </c>
      <c r="C90" s="1">
        <v>1.4665999999999998E-2</v>
      </c>
      <c r="D90" s="2">
        <v>0.88</v>
      </c>
      <c r="E90" s="2">
        <v>7.0000000000000007E-2</v>
      </c>
    </row>
    <row r="91" spans="1:5" x14ac:dyDescent="0.25">
      <c r="A91" t="s">
        <v>92</v>
      </c>
      <c r="B91" s="1">
        <v>0.79</v>
      </c>
      <c r="C91" s="1">
        <v>0.05</v>
      </c>
      <c r="D91" s="2">
        <v>0.87</v>
      </c>
      <c r="E91" s="2">
        <v>0.04</v>
      </c>
    </row>
    <row r="92" spans="1:5" x14ac:dyDescent="0.25">
      <c r="A92" t="s">
        <v>93</v>
      </c>
      <c r="B92" s="1">
        <v>0.90666666666666673</v>
      </c>
      <c r="C92" s="1">
        <v>0.3833333333333333</v>
      </c>
      <c r="D92" s="2">
        <v>0.89</v>
      </c>
      <c r="E92" s="2">
        <v>0.02</v>
      </c>
    </row>
    <row r="93" spans="1:5" x14ac:dyDescent="0.25">
      <c r="A93" t="s">
        <v>94</v>
      </c>
      <c r="B93" s="1">
        <v>0.9</v>
      </c>
      <c r="C93" s="1">
        <v>0.3</v>
      </c>
      <c r="D93" s="2">
        <v>0.9</v>
      </c>
      <c r="E93" s="2">
        <v>0.01</v>
      </c>
    </row>
    <row r="94" spans="1:5" x14ac:dyDescent="0.25">
      <c r="A94" s="3" t="s">
        <v>95</v>
      </c>
      <c r="B94" s="1">
        <v>3.0944375000000007E-2</v>
      </c>
      <c r="C94" s="1">
        <v>0.55291666666666683</v>
      </c>
      <c r="D94" s="2">
        <v>0.1</v>
      </c>
      <c r="E94" s="2">
        <v>0.69</v>
      </c>
    </row>
    <row r="95" spans="1:5" x14ac:dyDescent="0.25">
      <c r="A95" s="3" t="s">
        <v>96</v>
      </c>
      <c r="B95" s="1">
        <v>5.027333333333333E-2</v>
      </c>
      <c r="C95" s="1">
        <v>0.47333333333333333</v>
      </c>
      <c r="D95" s="2">
        <v>0.19</v>
      </c>
      <c r="E95" s="2">
        <v>0.77</v>
      </c>
    </row>
    <row r="96" spans="1:5" x14ac:dyDescent="0.25">
      <c r="A96" s="3" t="s">
        <v>97</v>
      </c>
      <c r="B96" s="1">
        <v>0.03</v>
      </c>
      <c r="C96" s="1">
        <v>0.53</v>
      </c>
      <c r="D96" s="2">
        <v>0.31</v>
      </c>
      <c r="E96" s="2">
        <v>0.88</v>
      </c>
    </row>
    <row r="97" spans="1:5" x14ac:dyDescent="0.25">
      <c r="A97" s="3" t="s">
        <v>98</v>
      </c>
      <c r="B97" s="1">
        <v>0.10000399999999998</v>
      </c>
      <c r="C97" s="1">
        <v>0.51155555555555554</v>
      </c>
      <c r="D97" s="2">
        <v>0.05</v>
      </c>
      <c r="E97" s="2">
        <v>0.59</v>
      </c>
    </row>
    <row r="98" spans="1:5" x14ac:dyDescent="0.25">
      <c r="A98" s="3" t="s">
        <v>99</v>
      </c>
      <c r="B98" s="1">
        <v>0.09</v>
      </c>
      <c r="C98" s="1">
        <v>0.42</v>
      </c>
      <c r="D98" s="2">
        <v>0.18</v>
      </c>
      <c r="E98" s="2">
        <v>0.73</v>
      </c>
    </row>
    <row r="99" spans="1:5" x14ac:dyDescent="0.25">
      <c r="A99" s="3" t="s">
        <v>100</v>
      </c>
      <c r="B99" s="1">
        <v>8.6774193548387057E-2</v>
      </c>
      <c r="C99" s="1">
        <v>0.49870967741935479</v>
      </c>
      <c r="D99" s="2">
        <v>0.06</v>
      </c>
      <c r="E99" s="2">
        <v>0.6</v>
      </c>
    </row>
    <row r="100" spans="1:5" x14ac:dyDescent="0.25">
      <c r="A100" s="3" t="s">
        <v>101</v>
      </c>
      <c r="B100" s="1">
        <v>3.3333333333333333E-2</v>
      </c>
      <c r="C100" s="1">
        <v>0.43833333333333341</v>
      </c>
      <c r="D100" s="2">
        <v>0.04</v>
      </c>
      <c r="E100" s="2">
        <v>0.56000000000000005</v>
      </c>
    </row>
    <row r="101" spans="1:5" x14ac:dyDescent="0.25">
      <c r="A101" s="3" t="s">
        <v>102</v>
      </c>
      <c r="B101" s="1">
        <v>3.7999999999999999E-2</v>
      </c>
      <c r="C101" s="1">
        <v>0.39600000000000002</v>
      </c>
      <c r="D101" s="2">
        <v>0.09</v>
      </c>
      <c r="E101" s="2">
        <v>0.61</v>
      </c>
    </row>
    <row r="102" spans="1:5" x14ac:dyDescent="0.25">
      <c r="A102" s="3" t="s">
        <v>103</v>
      </c>
      <c r="B102" s="1">
        <v>3.0000000000000002E-2</v>
      </c>
      <c r="C102" s="1">
        <v>0.48777777777777787</v>
      </c>
      <c r="D102" s="2">
        <v>7.0000000000000007E-2</v>
      </c>
      <c r="E102" s="2">
        <v>0.59</v>
      </c>
    </row>
    <row r="103" spans="1:5" x14ac:dyDescent="0.25">
      <c r="A103" s="3" t="s">
        <v>104</v>
      </c>
      <c r="B103" s="1">
        <v>0.28142857142857147</v>
      </c>
      <c r="C103" s="1">
        <v>0.59714285714285709</v>
      </c>
      <c r="D103" s="2">
        <v>0.33</v>
      </c>
      <c r="E103" s="2">
        <v>0.85</v>
      </c>
    </row>
    <row r="104" spans="1:5" x14ac:dyDescent="0.25">
      <c r="A104" s="3" t="s">
        <v>105</v>
      </c>
      <c r="B104" s="1">
        <v>1.6626153846153853E-2</v>
      </c>
      <c r="C104" s="1">
        <v>0.42128205128205126</v>
      </c>
      <c r="D104" s="2">
        <v>0.25</v>
      </c>
      <c r="E104" s="2">
        <v>0.76</v>
      </c>
    </row>
    <row r="105" spans="1:5" x14ac:dyDescent="0.25">
      <c r="A105" s="3" t="s">
        <v>106</v>
      </c>
      <c r="B105" s="1">
        <v>1.7999999999999999E-2</v>
      </c>
      <c r="C105" s="1">
        <v>0.37200000000000005</v>
      </c>
      <c r="D105" s="2">
        <v>0.04</v>
      </c>
      <c r="E105" s="2">
        <v>0.55000000000000004</v>
      </c>
    </row>
    <row r="106" spans="1:5" x14ac:dyDescent="0.25">
      <c r="A106" s="3" t="s">
        <v>107</v>
      </c>
      <c r="B106" s="1">
        <v>4.880769230769233E-2</v>
      </c>
      <c r="C106" s="1">
        <v>0.5825641025641024</v>
      </c>
      <c r="D106" s="2">
        <v>0.13</v>
      </c>
      <c r="E106" s="2">
        <v>0.65</v>
      </c>
    </row>
    <row r="107" spans="1:5" x14ac:dyDescent="0.25">
      <c r="A107" s="3" t="s">
        <v>108</v>
      </c>
      <c r="B107" s="1">
        <v>6.0000000000000012E-2</v>
      </c>
      <c r="C107" s="1">
        <v>0.5476923076923077</v>
      </c>
      <c r="D107" s="2">
        <v>0.13</v>
      </c>
      <c r="E107" s="2">
        <v>0.63</v>
      </c>
    </row>
    <row r="108" spans="1:5" x14ac:dyDescent="0.25">
      <c r="A108" s="3" t="s">
        <v>109</v>
      </c>
      <c r="B108" s="1">
        <v>9.6000000000000002E-2</v>
      </c>
      <c r="C108" s="1">
        <v>0.60600000000000009</v>
      </c>
      <c r="D108" s="2">
        <v>0.08</v>
      </c>
      <c r="E108" s="2">
        <v>0.57999999999999996</v>
      </c>
    </row>
    <row r="109" spans="1:5" x14ac:dyDescent="0.25">
      <c r="A109" s="3" t="s">
        <v>110</v>
      </c>
      <c r="B109" s="1">
        <v>3.6728750000000011E-2</v>
      </c>
      <c r="C109" s="1">
        <v>0.46708333333333329</v>
      </c>
      <c r="D109" s="2">
        <v>0.05</v>
      </c>
      <c r="E109" s="2">
        <v>0.54</v>
      </c>
    </row>
    <row r="110" spans="1:5" x14ac:dyDescent="0.25">
      <c r="A110" s="3" t="s">
        <v>111</v>
      </c>
      <c r="B110" s="1">
        <v>0.36875000000000002</v>
      </c>
      <c r="C110" s="1">
        <v>0.83</v>
      </c>
      <c r="D110" s="2">
        <v>0.25</v>
      </c>
      <c r="E110" s="2">
        <v>0.74</v>
      </c>
    </row>
    <row r="111" spans="1:5" x14ac:dyDescent="0.25">
      <c r="A111" s="3" t="s">
        <v>112</v>
      </c>
      <c r="B111" s="1">
        <v>7.9860714285714299E-2</v>
      </c>
      <c r="C111" s="1">
        <v>0.50071428571428567</v>
      </c>
      <c r="D111" s="2">
        <v>0.01</v>
      </c>
      <c r="E111" s="2">
        <v>0.5</v>
      </c>
    </row>
    <row r="112" spans="1:5" x14ac:dyDescent="0.25">
      <c r="A112" s="3" t="s">
        <v>113</v>
      </c>
      <c r="B112" s="1">
        <v>2.9817272727272737E-2</v>
      </c>
      <c r="C112" s="1">
        <v>0.51742424242424256</v>
      </c>
      <c r="D112" s="2">
        <v>7.0000000000000007E-2</v>
      </c>
      <c r="E112" s="2">
        <v>0.54</v>
      </c>
    </row>
    <row r="113" spans="1:5" x14ac:dyDescent="0.25">
      <c r="A113" s="3" t="s">
        <v>114</v>
      </c>
      <c r="B113" s="1">
        <v>2.3384375000000006E-2</v>
      </c>
      <c r="C113" s="1">
        <v>0.59374999999999978</v>
      </c>
      <c r="D113" s="2">
        <v>0.03</v>
      </c>
      <c r="E113" s="2">
        <v>0.5</v>
      </c>
    </row>
    <row r="114" spans="1:5" x14ac:dyDescent="0.25">
      <c r="A114" s="3" t="s">
        <v>115</v>
      </c>
      <c r="B114" s="1">
        <v>0.04</v>
      </c>
      <c r="C114" s="1">
        <v>0.53749999999999998</v>
      </c>
      <c r="D114" s="2">
        <v>7.0000000000000007E-2</v>
      </c>
      <c r="E114" s="2">
        <v>0.53</v>
      </c>
    </row>
    <row r="115" spans="1:5" x14ac:dyDescent="0.25">
      <c r="A115" s="3" t="s">
        <v>116</v>
      </c>
      <c r="B115" s="1">
        <v>7.1007916666666684E-2</v>
      </c>
      <c r="C115" s="1">
        <v>0.53583333333333349</v>
      </c>
      <c r="D115" s="2">
        <v>7.0000000000000007E-2</v>
      </c>
      <c r="E115" s="2">
        <v>0.53</v>
      </c>
    </row>
    <row r="116" spans="1:5" x14ac:dyDescent="0.25">
      <c r="A116" s="3" t="s">
        <v>117</v>
      </c>
      <c r="B116" s="1">
        <v>9.8213142857142832E-2</v>
      </c>
      <c r="C116" s="1">
        <v>0.56942857142857117</v>
      </c>
      <c r="D116" s="2">
        <v>0.12</v>
      </c>
      <c r="E116" s="2">
        <v>0.57999999999999996</v>
      </c>
    </row>
    <row r="117" spans="1:5" x14ac:dyDescent="0.25">
      <c r="A117" s="3" t="s">
        <v>118</v>
      </c>
      <c r="B117" s="1">
        <v>2.6282000000000007E-2</v>
      </c>
      <c r="C117" s="1">
        <v>0.49575000000000014</v>
      </c>
      <c r="D117" s="2">
        <v>0.09</v>
      </c>
      <c r="E117" s="2">
        <v>0.53</v>
      </c>
    </row>
    <row r="118" spans="1:5" x14ac:dyDescent="0.25">
      <c r="A118" s="3" t="s">
        <v>119</v>
      </c>
      <c r="B118" s="1">
        <v>4.1184285714285715E-2</v>
      </c>
      <c r="C118" s="1">
        <v>0.42142857142857143</v>
      </c>
      <c r="D118" s="2">
        <v>0.02</v>
      </c>
      <c r="E118" s="2">
        <v>0.46</v>
      </c>
    </row>
    <row r="119" spans="1:5" x14ac:dyDescent="0.25">
      <c r="A119" s="3" t="s">
        <v>120</v>
      </c>
      <c r="B119" s="1">
        <v>2.6367391304347839E-2</v>
      </c>
      <c r="C119" s="1">
        <v>0.46847826086956523</v>
      </c>
      <c r="D119" s="2">
        <v>0.06</v>
      </c>
      <c r="E119" s="2">
        <v>0.5</v>
      </c>
    </row>
    <row r="120" spans="1:5" x14ac:dyDescent="0.25">
      <c r="A120" s="3" t="s">
        <v>121</v>
      </c>
      <c r="B120" s="1">
        <v>2.6064444444444456E-2</v>
      </c>
      <c r="C120" s="1">
        <v>0.4651111111111112</v>
      </c>
      <c r="D120" s="2">
        <v>0.06</v>
      </c>
      <c r="E120" s="2">
        <v>0.5</v>
      </c>
    </row>
    <row r="121" spans="1:5" x14ac:dyDescent="0.25">
      <c r="A121" s="3" t="s">
        <v>122</v>
      </c>
      <c r="B121" s="1">
        <v>3.5340000000000003E-2</v>
      </c>
      <c r="C121" s="1">
        <v>0.37666666666666671</v>
      </c>
      <c r="D121" s="2">
        <v>0.04</v>
      </c>
      <c r="E121" s="2">
        <v>0.47</v>
      </c>
    </row>
    <row r="122" spans="1:5" x14ac:dyDescent="0.25">
      <c r="A122" s="3" t="s">
        <v>123</v>
      </c>
      <c r="B122" s="1">
        <v>7.4999999999999997E-2</v>
      </c>
      <c r="C122" s="1">
        <v>0.44625000000000004</v>
      </c>
      <c r="D122" s="2">
        <v>0.28999999999999998</v>
      </c>
      <c r="E122" s="2">
        <v>0.72</v>
      </c>
    </row>
    <row r="123" spans="1:5" x14ac:dyDescent="0.25">
      <c r="A123" s="3" t="s">
        <v>124</v>
      </c>
      <c r="B123" s="1">
        <v>0.20666666666666667</v>
      </c>
      <c r="C123" s="1">
        <v>0.63666666666666671</v>
      </c>
      <c r="D123" s="2">
        <v>0.17</v>
      </c>
      <c r="E123" s="2">
        <v>0.59</v>
      </c>
    </row>
    <row r="124" spans="1:5" x14ac:dyDescent="0.25">
      <c r="A124" s="3" t="s">
        <v>125</v>
      </c>
      <c r="B124" s="1">
        <v>2.1852E-2</v>
      </c>
      <c r="C124" s="1">
        <v>0.35799999999999998</v>
      </c>
      <c r="D124" s="2">
        <v>0.21</v>
      </c>
      <c r="E124" s="2">
        <v>0.48</v>
      </c>
    </row>
  </sheetData>
  <conditionalFormatting sqref="B1:C1048576">
    <cfRule type="colorScale" priority="3">
      <colorScale>
        <cfvo type="num" val="0"/>
        <cfvo type="num" val="0.5"/>
        <cfvo type="num" val="1"/>
        <color rgb="FFFFFF00"/>
        <color theme="1"/>
        <color rgb="FF0070C0"/>
      </colorScale>
    </cfRule>
  </conditionalFormatting>
  <conditionalFormatting sqref="D3:E3">
    <cfRule type="colorScale" priority="2">
      <colorScale>
        <cfvo type="num" val="0"/>
        <cfvo type="num" val="0.5"/>
        <cfvo type="num" val="1"/>
        <color rgb="FFFFFF00"/>
        <color theme="1"/>
        <color rgb="FF0070C0"/>
      </colorScale>
    </cfRule>
  </conditionalFormatting>
  <conditionalFormatting sqref="B1:E1048576">
    <cfRule type="colorScale" priority="1">
      <colorScale>
        <cfvo type="num" val="0"/>
        <cfvo type="num" val="0.5"/>
        <cfvo type="num" val="1"/>
        <color rgb="FFFFFF00"/>
        <color theme="1"/>
        <color rgb="FF0070C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.peters</dc:creator>
  <cp:lastModifiedBy>Staci L. Peters</cp:lastModifiedBy>
  <dcterms:created xsi:type="dcterms:W3CDTF">2016-03-09T18:32:19Z</dcterms:created>
  <dcterms:modified xsi:type="dcterms:W3CDTF">2016-09-06T17:04:32Z</dcterms:modified>
</cp:coreProperties>
</file>